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AME analysis" sheetId="1" state="visible" r:id="rId2"/>
    <sheet name="Melting point calcul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47">
  <si>
    <t xml:space="preserve">FAME</t>
  </si>
  <si>
    <t xml:space="preserve">Controls (n=3)</t>
  </si>
  <si>
    <t xml:space="preserve">SD</t>
  </si>
  <si>
    <t xml:space="preserve">Stearic (n=3)</t>
  </si>
  <si>
    <t xml:space="preserve">Oleic (n=3)</t>
  </si>
  <si>
    <t xml:space="preserve">Elaidic (n=3)</t>
  </si>
  <si>
    <t xml:space="preserve">14:0</t>
  </si>
  <si>
    <t xml:space="preserve">16:0</t>
  </si>
  <si>
    <t xml:space="preserve">c16:1</t>
  </si>
  <si>
    <t xml:space="preserve">18:0</t>
  </si>
  <si>
    <t xml:space="preserve">9t-18:1 </t>
  </si>
  <si>
    <t xml:space="preserve">11t-18:1 </t>
  </si>
  <si>
    <t xml:space="preserve">9c- 18:1 </t>
  </si>
  <si>
    <t xml:space="preserve">11c- 18:1</t>
  </si>
  <si>
    <t xml:space="preserve">c18:2</t>
  </si>
  <si>
    <t xml:space="preserve">20:0</t>
  </si>
  <si>
    <t xml:space="preserve">20:3ω6</t>
  </si>
  <si>
    <t xml:space="preserve">20:4ω6</t>
  </si>
  <si>
    <t xml:space="preserve">22:0</t>
  </si>
  <si>
    <t xml:space="preserve">22:1</t>
  </si>
  <si>
    <t xml:space="preserve">% FAME</t>
  </si>
  <si>
    <t xml:space="preserve">Melting point*</t>
  </si>
  <si>
    <t xml:space="preserve">Weighted contribution to melting point °K</t>
  </si>
  <si>
    <t xml:space="preserve">Source of melting point.</t>
  </si>
  <si>
    <t xml:space="preserve">Controls</t>
  </si>
  <si>
    <t xml:space="preserve">Stearic</t>
  </si>
  <si>
    <t xml:space="preserve">Oleic</t>
  </si>
  <si>
    <t xml:space="preserve">Elaidic</t>
  </si>
  <si>
    <t xml:space="preserve"> °C</t>
  </si>
  <si>
    <t xml:space="preserve"> °K</t>
  </si>
  <si>
    <t xml:space="preserve">Chemspider</t>
  </si>
  <si>
    <r>
      <rPr>
        <sz val="12"/>
        <color rgb="FF000000"/>
        <rFont val="Times New Roman"/>
        <family val="2"/>
      </rPr>
      <t xml:space="preserve">cis-∆</t>
    </r>
    <r>
      <rPr>
        <vertAlign val="superscript"/>
        <sz val="12"/>
        <color rgb="FF000000"/>
        <rFont val="Times New Roman"/>
        <family val="0"/>
      </rPr>
      <t xml:space="preserve">9</t>
    </r>
    <r>
      <rPr>
        <sz val="12"/>
        <color rgb="FF000000"/>
        <rFont val="Times New Roman"/>
        <family val="2"/>
      </rPr>
      <t xml:space="preserve">-16:1</t>
    </r>
  </si>
  <si>
    <r>
      <rPr>
        <sz val="12"/>
        <color rgb="FF000000"/>
        <rFont val="Times New Roman"/>
        <family val="2"/>
      </rPr>
      <t xml:space="preserve">trans-∆</t>
    </r>
    <r>
      <rPr>
        <vertAlign val="superscript"/>
        <sz val="12"/>
        <color rgb="FF000000"/>
        <rFont val="Times New Roman"/>
        <family val="0"/>
      </rPr>
      <t xml:space="preserve">9</t>
    </r>
    <r>
      <rPr>
        <sz val="12"/>
        <color rgb="FF000000"/>
        <rFont val="Times New Roman"/>
        <family val="2"/>
      </rPr>
      <t xml:space="preserve">-18:1 </t>
    </r>
  </si>
  <si>
    <r>
      <rPr>
        <sz val="12"/>
        <color rgb="FF000000"/>
        <rFont val="Times New Roman"/>
        <family val="2"/>
      </rPr>
      <t xml:space="preserve">cis-∆</t>
    </r>
    <r>
      <rPr>
        <vertAlign val="superscript"/>
        <sz val="12"/>
        <color rgb="FF000000"/>
        <rFont val="Times New Roman"/>
        <family val="0"/>
      </rPr>
      <t xml:space="preserve">9</t>
    </r>
    <r>
      <rPr>
        <sz val="12"/>
        <color rgb="FF000000"/>
        <rFont val="Times New Roman"/>
        <family val="2"/>
      </rPr>
      <t xml:space="preserve">-18:1 </t>
    </r>
  </si>
  <si>
    <r>
      <rPr>
        <sz val="12"/>
        <color rgb="FF000000"/>
        <rFont val="Times New Roman"/>
        <family val="2"/>
      </rPr>
      <t xml:space="preserve">cis-∆</t>
    </r>
    <r>
      <rPr>
        <vertAlign val="superscript"/>
        <sz val="12"/>
        <color rgb="FF000000"/>
        <rFont val="Times New Roman"/>
        <family val="0"/>
      </rPr>
      <t xml:space="preserve">11</t>
    </r>
    <r>
      <rPr>
        <sz val="12"/>
        <color rgb="FF000000"/>
        <rFont val="Times New Roman"/>
        <family val="2"/>
      </rPr>
      <t xml:space="preserve">-18:1</t>
    </r>
  </si>
  <si>
    <t xml:space="preserve">Chem-info</t>
  </si>
  <si>
    <r>
      <rPr>
        <sz val="12"/>
        <color rgb="FF000000"/>
        <rFont val="Times New Roman"/>
        <family val="2"/>
      </rPr>
      <t xml:space="preserve">cis,cis-∆</t>
    </r>
    <r>
      <rPr>
        <vertAlign val="superscript"/>
        <sz val="12"/>
        <color rgb="FF000000"/>
        <rFont val="Times New Roman"/>
        <family val="0"/>
      </rPr>
      <t xml:space="preserve">9</t>
    </r>
    <r>
      <rPr>
        <sz val="12"/>
        <color rgb="FF000000"/>
        <rFont val="Times New Roman"/>
        <family val="2"/>
      </rPr>
      <t xml:space="preserve">,∆</t>
    </r>
    <r>
      <rPr>
        <vertAlign val="superscript"/>
        <sz val="12"/>
        <color rgb="FF000000"/>
        <rFont val="Times New Roman"/>
        <family val="0"/>
      </rPr>
      <t xml:space="preserve">12</t>
    </r>
    <r>
      <rPr>
        <sz val="12"/>
        <color rgb="FF000000"/>
        <rFont val="Times New Roman"/>
        <family val="2"/>
      </rPr>
      <t xml:space="preserve">-18:2</t>
    </r>
  </si>
  <si>
    <t xml:space="preserve">Sigma-aldrich</t>
  </si>
  <si>
    <r>
      <rPr>
        <sz val="12"/>
        <color rgb="FF000000"/>
        <rFont val="Times New Roman"/>
        <family val="2"/>
      </rPr>
      <t xml:space="preserve">all-cis-∆</t>
    </r>
    <r>
      <rPr>
        <vertAlign val="superscript"/>
        <sz val="12"/>
        <color rgb="FF000000"/>
        <rFont val="Times New Roman"/>
        <family val="0"/>
      </rPr>
      <t xml:space="preserve">8</t>
    </r>
    <r>
      <rPr>
        <sz val="12"/>
        <color rgb="FF000000"/>
        <rFont val="Times New Roman"/>
        <family val="2"/>
      </rPr>
      <t xml:space="preserve">,∆</t>
    </r>
    <r>
      <rPr>
        <vertAlign val="superscript"/>
        <sz val="12"/>
        <color rgb="FF000000"/>
        <rFont val="Times New Roman"/>
        <family val="0"/>
      </rPr>
      <t xml:space="preserve">11</t>
    </r>
    <r>
      <rPr>
        <sz val="12"/>
        <color rgb="FF000000"/>
        <rFont val="Times New Roman"/>
        <family val="2"/>
      </rPr>
      <t xml:space="preserve">,∆</t>
    </r>
    <r>
      <rPr>
        <vertAlign val="superscript"/>
        <sz val="12"/>
        <color rgb="FF000000"/>
        <rFont val="Times New Roman"/>
        <family val="0"/>
      </rPr>
      <t xml:space="preserve">14</t>
    </r>
    <r>
      <rPr>
        <sz val="12"/>
        <color rgb="FF000000"/>
        <rFont val="Times New Roman"/>
        <family val="2"/>
      </rPr>
      <t xml:space="preserve">-20:3</t>
    </r>
  </si>
  <si>
    <t xml:space="preserve">Estimated to be somewhere in between linoleic and arachidonic acid</t>
  </si>
  <si>
    <r>
      <rPr>
        <sz val="12"/>
        <color rgb="FF000000"/>
        <rFont val="Times New Roman"/>
        <family val="2"/>
      </rPr>
      <t xml:space="preserve">all-cis-∆</t>
    </r>
    <r>
      <rPr>
        <vertAlign val="superscript"/>
        <sz val="12"/>
        <color rgb="FF000000"/>
        <rFont val="Times New Roman"/>
        <family val="0"/>
      </rPr>
      <t xml:space="preserve">5</t>
    </r>
    <r>
      <rPr>
        <sz val="12"/>
        <color rgb="FF000000"/>
        <rFont val="Times New Roman"/>
        <family val="2"/>
      </rPr>
      <t xml:space="preserve">,∆</t>
    </r>
    <r>
      <rPr>
        <vertAlign val="superscript"/>
        <sz val="12"/>
        <color rgb="FF000000"/>
        <rFont val="Times New Roman"/>
        <family val="0"/>
      </rPr>
      <t xml:space="preserve">8</t>
    </r>
    <r>
      <rPr>
        <sz val="12"/>
        <color rgb="FF000000"/>
        <rFont val="Times New Roman"/>
        <family val="2"/>
      </rPr>
      <t xml:space="preserve">,∆</t>
    </r>
    <r>
      <rPr>
        <vertAlign val="superscript"/>
        <sz val="12"/>
        <color rgb="FF000000"/>
        <rFont val="Times New Roman"/>
        <family val="0"/>
      </rPr>
      <t xml:space="preserve">11</t>
    </r>
    <r>
      <rPr>
        <sz val="12"/>
        <color rgb="FF000000"/>
        <rFont val="Times New Roman"/>
        <family val="2"/>
      </rPr>
      <t xml:space="preserve">,∆</t>
    </r>
    <r>
      <rPr>
        <vertAlign val="superscript"/>
        <sz val="12"/>
        <color rgb="FF000000"/>
        <rFont val="Times New Roman"/>
        <family val="0"/>
      </rPr>
      <t xml:space="preserve">14</t>
    </r>
    <r>
      <rPr>
        <sz val="12"/>
        <color rgb="FF000000"/>
        <rFont val="Times New Roman"/>
        <family val="2"/>
      </rPr>
      <t xml:space="preserve">-20:4</t>
    </r>
  </si>
  <si>
    <r>
      <rPr>
        <sz val="12"/>
        <color rgb="FF000000"/>
        <rFont val="Times New Roman"/>
        <family val="2"/>
      </rPr>
      <t xml:space="preserve">cis-∆</t>
    </r>
    <r>
      <rPr>
        <vertAlign val="superscript"/>
        <sz val="12"/>
        <color rgb="FF000000"/>
        <rFont val="Times New Roman"/>
        <family val="0"/>
      </rPr>
      <t xml:space="preserve">13</t>
    </r>
    <r>
      <rPr>
        <sz val="12"/>
        <color rgb="FF000000"/>
        <rFont val="Times New Roman"/>
        <family val="2"/>
      </rPr>
      <t xml:space="preserve">-22:1</t>
    </r>
  </si>
  <si>
    <t xml:space="preserve">Estimated PL melting point ° K</t>
  </si>
  <si>
    <t xml:space="preserve">Estimated PL melting point ° C</t>
  </si>
  <si>
    <t xml:space="preserve">FA</t>
  </si>
  <si>
    <t xml:space="preserve">*Source of melting point.</t>
  </si>
  <si>
    <t xml:space="preserve">Estimated to be approx. -20 °C (Somewhere in between linoleic and arachidonic acid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5">
    <font>
      <sz val="12"/>
      <color rgb="FF000000"/>
      <name val="Times New Roman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2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2.99"/>
    <col collapsed="false" customWidth="true" hidden="false" outlineLevel="0" max="3" min="3" style="0" width="6.99"/>
    <col collapsed="false" customWidth="true" hidden="false" outlineLevel="0" max="5" min="5" style="0" width="6.99"/>
    <col collapsed="false" customWidth="true" hidden="false" outlineLevel="0" max="7" min="7" style="0" width="6.33"/>
    <col collapsed="false" customWidth="true" hidden="false" outlineLevel="0" max="9" min="9" style="0" width="7.66"/>
  </cols>
  <sheetData>
    <row r="1" customFormat="false" ht="15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2</v>
      </c>
      <c r="F1" s="0" t="s">
        <v>4</v>
      </c>
      <c r="G1" s="0" t="s">
        <v>2</v>
      </c>
      <c r="H1" s="0" t="s">
        <v>5</v>
      </c>
      <c r="I1" s="0" t="s">
        <v>2</v>
      </c>
    </row>
    <row r="2" customFormat="false" ht="15" hidden="false" customHeight="false" outlineLevel="0" collapsed="false">
      <c r="A2" s="1" t="s">
        <v>6</v>
      </c>
      <c r="B2" s="0" t="n">
        <v>4.2</v>
      </c>
      <c r="C2" s="0" t="n">
        <v>0.3</v>
      </c>
      <c r="D2" s="0" t="n">
        <v>3.6</v>
      </c>
      <c r="E2" s="0" t="n">
        <v>0.1</v>
      </c>
      <c r="F2" s="0" t="n">
        <v>3.8</v>
      </c>
      <c r="G2" s="0" t="n">
        <v>0.1</v>
      </c>
      <c r="H2" s="0" t="n">
        <v>4.4</v>
      </c>
      <c r="I2" s="0" t="n">
        <v>0.1</v>
      </c>
    </row>
    <row r="3" customFormat="false" ht="15" hidden="false" customHeight="false" outlineLevel="0" collapsed="false">
      <c r="A3" s="1" t="s">
        <v>7</v>
      </c>
      <c r="B3" s="0" t="n">
        <v>23.7</v>
      </c>
      <c r="C3" s="0" t="n">
        <v>0.7</v>
      </c>
      <c r="D3" s="0" t="n">
        <v>18.5</v>
      </c>
      <c r="E3" s="0" t="n">
        <v>0.6</v>
      </c>
      <c r="F3" s="0" t="n">
        <v>19.8</v>
      </c>
      <c r="G3" s="0" t="n">
        <v>0.4</v>
      </c>
      <c r="H3" s="0" t="n">
        <v>16.3</v>
      </c>
      <c r="I3" s="0" t="n">
        <v>0.2</v>
      </c>
    </row>
    <row r="4" customFormat="false" ht="15" hidden="false" customHeight="false" outlineLevel="0" collapsed="false">
      <c r="A4" s="1" t="s">
        <v>8</v>
      </c>
      <c r="B4" s="0" t="n">
        <v>13.8</v>
      </c>
      <c r="C4" s="0" t="n">
        <v>0.3</v>
      </c>
      <c r="D4" s="0" t="n">
        <v>7.5</v>
      </c>
      <c r="E4" s="0" t="n">
        <v>0.5</v>
      </c>
      <c r="F4" s="0" t="n">
        <v>7.8</v>
      </c>
      <c r="G4" s="0" t="n">
        <v>0.3</v>
      </c>
      <c r="H4" s="0" t="n">
        <v>13.1</v>
      </c>
      <c r="I4" s="0" t="n">
        <v>0.02</v>
      </c>
    </row>
    <row r="5" customFormat="false" ht="15" hidden="false" customHeight="false" outlineLevel="0" collapsed="false">
      <c r="A5" s="1" t="s">
        <v>9</v>
      </c>
      <c r="B5" s="0" t="n">
        <v>4</v>
      </c>
      <c r="C5" s="0" t="n">
        <v>0.3</v>
      </c>
      <c r="D5" s="0" t="n">
        <v>9.8</v>
      </c>
      <c r="E5" s="0" t="n">
        <v>0.4</v>
      </c>
      <c r="F5" s="0" t="n">
        <v>2.6</v>
      </c>
      <c r="G5" s="0" t="n">
        <v>0.05</v>
      </c>
      <c r="H5" s="0" t="n">
        <v>1.7</v>
      </c>
      <c r="I5" s="0" t="n">
        <v>0.2</v>
      </c>
    </row>
    <row r="6" customFormat="false" ht="15" hidden="false" customHeight="false" outlineLevel="0" collapsed="false">
      <c r="A6" s="1" t="s">
        <v>10</v>
      </c>
      <c r="B6" s="0" t="n">
        <v>0</v>
      </c>
      <c r="D6" s="0" t="n">
        <v>0</v>
      </c>
      <c r="F6" s="0" t="n">
        <v>0</v>
      </c>
      <c r="H6" s="0" t="n">
        <v>27.2</v>
      </c>
      <c r="I6" s="0" t="n">
        <v>1.4</v>
      </c>
    </row>
    <row r="7" customFormat="false" ht="15" hidden="false" customHeight="false" outlineLevel="0" collapsed="false">
      <c r="A7" s="1" t="s">
        <v>11</v>
      </c>
      <c r="B7" s="0" t="n">
        <v>0</v>
      </c>
      <c r="D7" s="0" t="n">
        <v>0</v>
      </c>
      <c r="F7" s="0" t="n">
        <v>0</v>
      </c>
      <c r="H7" s="0" t="n">
        <v>0</v>
      </c>
    </row>
    <row r="8" customFormat="false" ht="15" hidden="false" customHeight="false" outlineLevel="0" collapsed="false">
      <c r="A8" s="1" t="s">
        <v>12</v>
      </c>
      <c r="B8" s="0" t="n">
        <v>21.1</v>
      </c>
      <c r="C8" s="0" t="n">
        <v>0.2</v>
      </c>
      <c r="D8" s="0" t="n">
        <v>39.9</v>
      </c>
      <c r="E8" s="0" t="n">
        <v>0.7</v>
      </c>
      <c r="F8" s="0" t="n">
        <v>43.7</v>
      </c>
      <c r="G8" s="0" t="n">
        <v>0.4</v>
      </c>
      <c r="H8" s="0" t="n">
        <v>17.3</v>
      </c>
      <c r="I8" s="0" t="n">
        <v>0.3</v>
      </c>
    </row>
    <row r="9" customFormat="false" ht="15" hidden="false" customHeight="false" outlineLevel="0" collapsed="false">
      <c r="A9" s="1" t="s">
        <v>13</v>
      </c>
      <c r="B9" s="0" t="n">
        <v>24.5</v>
      </c>
      <c r="C9" s="0" t="n">
        <v>0.6</v>
      </c>
      <c r="D9" s="0" t="n">
        <v>13</v>
      </c>
      <c r="E9" s="0" t="n">
        <v>0.6</v>
      </c>
      <c r="F9" s="0" t="n">
        <v>15.1</v>
      </c>
      <c r="G9" s="0" t="n">
        <v>0.3</v>
      </c>
      <c r="H9" s="0" t="n">
        <v>14.8</v>
      </c>
      <c r="I9" s="0" t="n">
        <v>0.6</v>
      </c>
    </row>
    <row r="10" customFormat="false" ht="15" hidden="false" customHeight="false" outlineLevel="0" collapsed="false">
      <c r="A10" s="1" t="s">
        <v>14</v>
      </c>
      <c r="B10" s="0" t="n">
        <v>2</v>
      </c>
      <c r="C10" s="0" t="n">
        <v>0.1</v>
      </c>
      <c r="D10" s="0" t="n">
        <v>1</v>
      </c>
      <c r="E10" s="0" t="n">
        <v>0.1</v>
      </c>
      <c r="F10" s="0" t="n">
        <v>1</v>
      </c>
      <c r="G10" s="0" t="n">
        <v>0.02</v>
      </c>
      <c r="H10" s="0" t="n">
        <v>1.3</v>
      </c>
      <c r="I10" s="0" t="n">
        <v>0.03</v>
      </c>
    </row>
    <row r="11" customFormat="false" ht="15" hidden="false" customHeight="false" outlineLevel="0" collapsed="false">
      <c r="A11" s="1" t="s">
        <v>15</v>
      </c>
      <c r="B11" s="0" t="n">
        <v>0.5</v>
      </c>
      <c r="C11" s="0" t="n">
        <v>0</v>
      </c>
      <c r="D11" s="0" t="n">
        <v>0.2</v>
      </c>
      <c r="E11" s="0" t="n">
        <v>0.02</v>
      </c>
      <c r="F11" s="0" t="n">
        <v>0.2</v>
      </c>
      <c r="G11" s="0" t="n">
        <v>0.01</v>
      </c>
      <c r="H11" s="0" t="n">
        <v>0.4</v>
      </c>
      <c r="I11" s="0" t="n">
        <v>0.02</v>
      </c>
    </row>
    <row r="12" customFormat="false" ht="15" hidden="false" customHeight="false" outlineLevel="0" collapsed="false">
      <c r="A12" s="1" t="s">
        <v>16</v>
      </c>
      <c r="B12" s="0" t="n">
        <v>1.1</v>
      </c>
      <c r="C12" s="0" t="n">
        <v>0.1</v>
      </c>
      <c r="D12" s="0" t="n">
        <v>2</v>
      </c>
      <c r="E12" s="0" t="n">
        <v>0.1</v>
      </c>
      <c r="F12" s="0" t="n">
        <v>2.5</v>
      </c>
      <c r="G12" s="0" t="n">
        <v>0.1</v>
      </c>
      <c r="H12" s="0" t="n">
        <v>0.7</v>
      </c>
      <c r="I12" s="0" t="n">
        <v>0.03</v>
      </c>
    </row>
    <row r="13" customFormat="false" ht="15" hidden="false" customHeight="false" outlineLevel="0" collapsed="false">
      <c r="A13" s="1" t="s">
        <v>17</v>
      </c>
      <c r="B13" s="0" t="n">
        <v>1.6</v>
      </c>
      <c r="C13" s="0" t="n">
        <v>0.1</v>
      </c>
      <c r="D13" s="0" t="n">
        <v>0.8</v>
      </c>
      <c r="E13" s="0" t="n">
        <v>0.05</v>
      </c>
      <c r="F13" s="0" t="n">
        <v>0.9</v>
      </c>
      <c r="G13" s="0" t="n">
        <v>0.04</v>
      </c>
      <c r="H13" s="0" t="n">
        <v>1.4</v>
      </c>
      <c r="I13" s="0" t="n">
        <v>0.05</v>
      </c>
    </row>
    <row r="14" customFormat="false" ht="15" hidden="false" customHeight="false" outlineLevel="0" collapsed="false">
      <c r="A14" s="1" t="s">
        <v>18</v>
      </c>
      <c r="B14" s="0" t="n">
        <v>1</v>
      </c>
      <c r="C14" s="0" t="n">
        <v>0.1</v>
      </c>
      <c r="D14" s="0" t="n">
        <v>0.5</v>
      </c>
      <c r="E14" s="0" t="n">
        <v>0.1</v>
      </c>
      <c r="F14" s="0" t="n">
        <v>0.5</v>
      </c>
      <c r="G14" s="0" t="n">
        <v>0.05</v>
      </c>
      <c r="H14" s="0" t="n">
        <v>0.5</v>
      </c>
      <c r="I14" s="0" t="n">
        <v>0.04</v>
      </c>
    </row>
    <row r="15" customFormat="false" ht="15" hidden="false" customHeight="false" outlineLevel="0" collapsed="false">
      <c r="A15" s="1" t="s">
        <v>19</v>
      </c>
      <c r="B15" s="0" t="n">
        <v>2.1</v>
      </c>
      <c r="C15" s="0" t="n">
        <v>0.1</v>
      </c>
      <c r="D15" s="0" t="n">
        <v>2.6</v>
      </c>
      <c r="E15" s="0" t="n">
        <v>0.1</v>
      </c>
      <c r="F15" s="0" t="n">
        <v>1.9</v>
      </c>
      <c r="G15" s="0" t="n">
        <v>0.1</v>
      </c>
      <c r="H15" s="0" t="n">
        <v>0.8</v>
      </c>
      <c r="I15" s="0" t="n">
        <v>0.1</v>
      </c>
    </row>
    <row r="16" customFormat="false" ht="15" hidden="false" customHeight="false" outlineLevel="0" collapsed="false">
      <c r="A16" s="1"/>
    </row>
    <row r="17" customFormat="false" ht="15" hidden="false" customHeight="false" outlineLevel="0" collapsed="false">
      <c r="A17" s="1"/>
    </row>
    <row r="21" customFormat="false" ht="15" hidden="false" customHeight="false" outlineLevel="0" collapsed="false">
      <c r="A21" s="1"/>
    </row>
    <row r="22" customFormat="false" ht="15" hidden="false" customHeight="false" outlineLevel="0" collapsed="false">
      <c r="A22" s="1"/>
    </row>
    <row r="23" customFormat="false" ht="15" hidden="false" customHeight="false" outlineLevel="0" collapsed="false">
      <c r="A23" s="1"/>
    </row>
    <row r="24" customFormat="false" ht="15" hidden="false" customHeight="false" outlineLevel="0" collapsed="false">
      <c r="A24" s="1"/>
    </row>
    <row r="25" customFormat="false" ht="15" hidden="false" customHeight="false" outlineLevel="0" collapsed="false">
      <c r="A25" s="1"/>
    </row>
    <row r="26" customFormat="false" ht="15" hidden="false" customHeight="false" outlineLevel="0" collapsed="false">
      <c r="A26" s="1"/>
    </row>
    <row r="27" customFormat="false" ht="15" hidden="false" customHeight="false" outlineLevel="0" collapsed="false">
      <c r="A27" s="1"/>
    </row>
    <row r="28" customFormat="false" ht="15" hidden="false" customHeight="false" outlineLevel="0" collapsed="false">
      <c r="A28" s="1"/>
    </row>
    <row r="38" customFormat="false" ht="15" hidden="false" customHeight="false" outlineLevel="0" collapsed="false">
      <c r="A38" s="1"/>
    </row>
    <row r="39" customFormat="false" ht="15" hidden="false" customHeight="false" outlineLevel="0" collapsed="false">
      <c r="A39" s="1"/>
    </row>
    <row r="40" customFormat="false" ht="15" hidden="false" customHeight="false" outlineLevel="0" collapsed="false">
      <c r="A40" s="1"/>
    </row>
    <row r="41" customFormat="false" ht="15" hidden="false" customHeight="false" outlineLevel="0" collapsed="false">
      <c r="A41" s="1"/>
    </row>
    <row r="42" customFormat="false" ht="15" hidden="false" customHeight="false" outlineLevel="0" collapsed="false">
      <c r="A42" s="1"/>
    </row>
    <row r="43" customFormat="false" ht="15" hidden="false" customHeight="false" outlineLevel="0" collapsed="false">
      <c r="A43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O45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K26" activeCellId="0" sqref="K2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2.49"/>
    <col collapsed="false" customWidth="true" hidden="false" outlineLevel="0" max="6" min="6" style="0" width="1.66"/>
    <col collapsed="false" customWidth="true" hidden="false" outlineLevel="0" max="7" min="7" style="0" width="8.32"/>
    <col collapsed="false" customWidth="true" hidden="false" outlineLevel="0" max="8" min="8" style="0" width="9.33"/>
    <col collapsed="false" customWidth="true" hidden="false" outlineLevel="0" max="9" min="9" style="0" width="1.66"/>
  </cols>
  <sheetData>
    <row r="6" customFormat="false" ht="15" hidden="false" customHeight="false" outlineLevel="0" collapsed="false">
      <c r="B6" s="2" t="s">
        <v>20</v>
      </c>
      <c r="C6" s="2"/>
      <c r="D6" s="2"/>
      <c r="E6" s="2"/>
      <c r="F6" s="3"/>
      <c r="G6" s="2" t="s">
        <v>21</v>
      </c>
      <c r="H6" s="2"/>
      <c r="I6" s="3"/>
      <c r="J6" s="2" t="s">
        <v>22</v>
      </c>
      <c r="K6" s="2"/>
      <c r="L6" s="2"/>
      <c r="M6" s="2"/>
      <c r="O6" s="0" t="s">
        <v>23</v>
      </c>
    </row>
    <row r="7" customFormat="false" ht="15" hidden="false" customHeight="false" outlineLevel="0" collapsed="false">
      <c r="A7" s="1" t="s">
        <v>0</v>
      </c>
      <c r="B7" s="0" t="s">
        <v>24</v>
      </c>
      <c r="C7" s="0" t="s">
        <v>25</v>
      </c>
      <c r="D7" s="0" t="s">
        <v>26</v>
      </c>
      <c r="E7" s="0" t="s">
        <v>27</v>
      </c>
      <c r="G7" s="0" t="s">
        <v>28</v>
      </c>
      <c r="H7" s="0" t="s">
        <v>29</v>
      </c>
      <c r="J7" s="0" t="s">
        <v>24</v>
      </c>
      <c r="K7" s="0" t="s">
        <v>25</v>
      </c>
      <c r="L7" s="0" t="s">
        <v>26</v>
      </c>
      <c r="M7" s="0" t="s">
        <v>27</v>
      </c>
    </row>
    <row r="8" customFormat="false" ht="15" hidden="false" customHeight="false" outlineLevel="0" collapsed="false">
      <c r="A8" s="1" t="s">
        <v>6</v>
      </c>
      <c r="B8" s="0" t="n">
        <v>4.2</v>
      </c>
      <c r="C8" s="0" t="n">
        <v>3.6</v>
      </c>
      <c r="D8" s="0" t="n">
        <v>3.8</v>
      </c>
      <c r="E8" s="0" t="n">
        <v>4.4</v>
      </c>
      <c r="G8" s="0" t="n">
        <v>54</v>
      </c>
      <c r="H8" s="0" t="n">
        <f aca="false">273.15+G8</f>
        <v>327.15</v>
      </c>
      <c r="J8" s="4" t="n">
        <f aca="false">$H8*B8/100</f>
        <v>13.7403</v>
      </c>
      <c r="K8" s="4" t="n">
        <f aca="false">$H8*C8/100</f>
        <v>11.7774</v>
      </c>
      <c r="L8" s="4" t="n">
        <f aca="false">$H8*D8/100</f>
        <v>12.4317</v>
      </c>
      <c r="M8" s="4" t="n">
        <f aca="false">$H8*E8/100</f>
        <v>14.3946</v>
      </c>
      <c r="O8" s="0" t="s">
        <v>30</v>
      </c>
    </row>
    <row r="9" customFormat="false" ht="15" hidden="false" customHeight="false" outlineLevel="0" collapsed="false">
      <c r="A9" s="1" t="s">
        <v>7</v>
      </c>
      <c r="B9" s="0" t="n">
        <v>23.7</v>
      </c>
      <c r="C9" s="0" t="n">
        <v>18.5</v>
      </c>
      <c r="D9" s="0" t="n">
        <v>19.8</v>
      </c>
      <c r="E9" s="0" t="n">
        <v>16.3</v>
      </c>
      <c r="G9" s="0" t="n">
        <v>64</v>
      </c>
      <c r="H9" s="0" t="n">
        <f aca="false">273.15+G9</f>
        <v>337.15</v>
      </c>
      <c r="J9" s="4" t="n">
        <f aca="false">$H9*B9/100</f>
        <v>79.90455</v>
      </c>
      <c r="K9" s="4" t="n">
        <f aca="false">$H9*C9/100</f>
        <v>62.37275</v>
      </c>
      <c r="L9" s="4" t="n">
        <f aca="false">$H9*D9/100</f>
        <v>66.7557</v>
      </c>
      <c r="M9" s="4" t="n">
        <f aca="false">$H9*E9/100</f>
        <v>54.95545</v>
      </c>
      <c r="O9" s="0" t="s">
        <v>30</v>
      </c>
    </row>
    <row r="10" customFormat="false" ht="15" hidden="false" customHeight="false" outlineLevel="0" collapsed="false">
      <c r="A10" s="1" t="s">
        <v>31</v>
      </c>
      <c r="B10" s="0" t="n">
        <v>13.8</v>
      </c>
      <c r="C10" s="0" t="n">
        <v>7.5</v>
      </c>
      <c r="D10" s="0" t="n">
        <v>7.8</v>
      </c>
      <c r="E10" s="0" t="n">
        <v>13.1</v>
      </c>
      <c r="G10" s="0" t="n">
        <v>1</v>
      </c>
      <c r="H10" s="0" t="n">
        <f aca="false">273.15+G10</f>
        <v>274.15</v>
      </c>
      <c r="J10" s="4" t="n">
        <f aca="false">$H10*B10/100</f>
        <v>37.8327</v>
      </c>
      <c r="K10" s="4" t="n">
        <f aca="false">$H10*C10/100</f>
        <v>20.56125</v>
      </c>
      <c r="L10" s="4" t="n">
        <f aca="false">$H10*D10/100</f>
        <v>21.3837</v>
      </c>
      <c r="M10" s="4" t="n">
        <f aca="false">$H10*E10/100</f>
        <v>35.91365</v>
      </c>
      <c r="O10" s="0" t="s">
        <v>30</v>
      </c>
    </row>
    <row r="11" customFormat="false" ht="15" hidden="false" customHeight="false" outlineLevel="0" collapsed="false">
      <c r="A11" s="1" t="s">
        <v>9</v>
      </c>
      <c r="B11" s="0" t="n">
        <v>4</v>
      </c>
      <c r="C11" s="0" t="n">
        <v>9.8</v>
      </c>
      <c r="D11" s="0" t="n">
        <v>2.6</v>
      </c>
      <c r="E11" s="0" t="n">
        <v>1.7</v>
      </c>
      <c r="G11" s="0" t="n">
        <v>72</v>
      </c>
      <c r="H11" s="0" t="n">
        <f aca="false">273.15+G11</f>
        <v>345.15</v>
      </c>
      <c r="J11" s="4" t="n">
        <f aca="false">$H11*B11/100</f>
        <v>13.806</v>
      </c>
      <c r="K11" s="4" t="n">
        <f aca="false">$H11*C11/100</f>
        <v>33.8247</v>
      </c>
      <c r="L11" s="4" t="n">
        <f aca="false">$H11*D11/100</f>
        <v>8.9739</v>
      </c>
      <c r="M11" s="4" t="n">
        <f aca="false">$H11*E11/100</f>
        <v>5.86755</v>
      </c>
      <c r="O11" s="0" t="s">
        <v>30</v>
      </c>
    </row>
    <row r="12" customFormat="false" ht="15" hidden="false" customHeight="false" outlineLevel="0" collapsed="false">
      <c r="A12" s="1" t="s">
        <v>32</v>
      </c>
      <c r="B12" s="0" t="n">
        <v>0</v>
      </c>
      <c r="C12" s="0" t="n">
        <v>0</v>
      </c>
      <c r="D12" s="0" t="n">
        <v>0</v>
      </c>
      <c r="E12" s="0" t="n">
        <v>27.2</v>
      </c>
      <c r="G12" s="0" t="n">
        <v>45</v>
      </c>
      <c r="H12" s="0" t="n">
        <f aca="false">273.15+G12</f>
        <v>318.15</v>
      </c>
      <c r="J12" s="4" t="n">
        <f aca="false">$H12*B12/100</f>
        <v>0</v>
      </c>
      <c r="K12" s="4" t="n">
        <f aca="false">$H12*C12/100</f>
        <v>0</v>
      </c>
      <c r="L12" s="4" t="n">
        <f aca="false">$H12*D12/100</f>
        <v>0</v>
      </c>
      <c r="M12" s="4" t="n">
        <f aca="false">$H12*E12/100</f>
        <v>86.5368</v>
      </c>
      <c r="O12" s="0" t="s">
        <v>30</v>
      </c>
    </row>
    <row r="13" customFormat="false" ht="15" hidden="false" customHeight="false" outlineLevel="0" collapsed="false">
      <c r="A13" s="1" t="s">
        <v>33</v>
      </c>
      <c r="B13" s="0" t="n">
        <v>21.1</v>
      </c>
      <c r="C13" s="0" t="n">
        <v>39.9</v>
      </c>
      <c r="D13" s="0" t="n">
        <v>43.7</v>
      </c>
      <c r="E13" s="0" t="n">
        <v>17.3</v>
      </c>
      <c r="G13" s="0" t="n">
        <v>16</v>
      </c>
      <c r="H13" s="0" t="n">
        <f aca="false">273.15+G13</f>
        <v>289.15</v>
      </c>
      <c r="J13" s="4" t="n">
        <f aca="false">$H13*B13/100</f>
        <v>61.01065</v>
      </c>
      <c r="K13" s="4" t="n">
        <f aca="false">$H13*C13/100</f>
        <v>115.37085</v>
      </c>
      <c r="L13" s="4" t="n">
        <f aca="false">$H13*D13/100</f>
        <v>126.35855</v>
      </c>
      <c r="M13" s="4" t="n">
        <f aca="false">$H13*E13/100</f>
        <v>50.02295</v>
      </c>
      <c r="O13" s="0" t="s">
        <v>30</v>
      </c>
    </row>
    <row r="14" customFormat="false" ht="15" hidden="false" customHeight="false" outlineLevel="0" collapsed="false">
      <c r="A14" s="1" t="s">
        <v>34</v>
      </c>
      <c r="B14" s="0" t="n">
        <v>24.5</v>
      </c>
      <c r="C14" s="0" t="n">
        <v>13</v>
      </c>
      <c r="D14" s="0" t="n">
        <v>15.1</v>
      </c>
      <c r="E14" s="0" t="n">
        <v>14.8</v>
      </c>
      <c r="G14" s="0" t="n">
        <v>15</v>
      </c>
      <c r="H14" s="0" t="n">
        <f aca="false">273.15+G14</f>
        <v>288.15</v>
      </c>
      <c r="J14" s="4" t="n">
        <f aca="false">$H14*B14/100</f>
        <v>70.59675</v>
      </c>
      <c r="K14" s="4" t="n">
        <f aca="false">$H14*C14/100</f>
        <v>37.4595</v>
      </c>
      <c r="L14" s="4" t="n">
        <f aca="false">$H14*D14/100</f>
        <v>43.51065</v>
      </c>
      <c r="M14" s="4" t="n">
        <f aca="false">$H14*E14/100</f>
        <v>42.6462</v>
      </c>
      <c r="O14" s="0" t="s">
        <v>35</v>
      </c>
    </row>
    <row r="15" customFormat="false" ht="15" hidden="false" customHeight="false" outlineLevel="0" collapsed="false">
      <c r="A15" s="1" t="s">
        <v>36</v>
      </c>
      <c r="B15" s="0" t="n">
        <v>2</v>
      </c>
      <c r="C15" s="0" t="n">
        <v>1</v>
      </c>
      <c r="D15" s="0" t="n">
        <v>1</v>
      </c>
      <c r="E15" s="0" t="n">
        <v>1.3</v>
      </c>
      <c r="G15" s="0" t="n">
        <v>-5</v>
      </c>
      <c r="H15" s="0" t="n">
        <f aca="false">273.15+G15</f>
        <v>268.15</v>
      </c>
      <c r="J15" s="4" t="n">
        <f aca="false">$H15*B15/100</f>
        <v>5.363</v>
      </c>
      <c r="K15" s="4" t="n">
        <f aca="false">$H15*C15/100</f>
        <v>2.6815</v>
      </c>
      <c r="L15" s="4" t="n">
        <f aca="false">$H15*D15/100</f>
        <v>2.6815</v>
      </c>
      <c r="M15" s="4" t="n">
        <f aca="false">$H15*E15/100</f>
        <v>3.48595</v>
      </c>
      <c r="O15" s="0" t="s">
        <v>37</v>
      </c>
    </row>
    <row r="16" customFormat="false" ht="15" hidden="false" customHeight="false" outlineLevel="0" collapsed="false">
      <c r="A16" s="1" t="s">
        <v>15</v>
      </c>
      <c r="B16" s="0" t="n">
        <v>0.5</v>
      </c>
      <c r="C16" s="0" t="n">
        <v>0.2</v>
      </c>
      <c r="D16" s="0" t="n">
        <v>0.2</v>
      </c>
      <c r="E16" s="0" t="n">
        <v>0.4</v>
      </c>
      <c r="G16" s="0" t="n">
        <v>76</v>
      </c>
      <c r="H16" s="0" t="n">
        <f aca="false">273.15+G16</f>
        <v>349.15</v>
      </c>
      <c r="J16" s="4" t="n">
        <f aca="false">$H16*B16/100</f>
        <v>1.74575</v>
      </c>
      <c r="K16" s="4" t="n">
        <f aca="false">$H16*C16/100</f>
        <v>0.6983</v>
      </c>
      <c r="L16" s="4" t="n">
        <f aca="false">$H16*D16/100</f>
        <v>0.6983</v>
      </c>
      <c r="M16" s="4" t="n">
        <f aca="false">$H16*E16/100</f>
        <v>1.3966</v>
      </c>
      <c r="O16" s="0" t="s">
        <v>30</v>
      </c>
    </row>
    <row r="17" customFormat="false" ht="15" hidden="false" customHeight="false" outlineLevel="0" collapsed="false">
      <c r="A17" s="1" t="s">
        <v>38</v>
      </c>
      <c r="B17" s="0" t="n">
        <v>1.1</v>
      </c>
      <c r="C17" s="0" t="n">
        <v>2</v>
      </c>
      <c r="D17" s="0" t="n">
        <v>2.5</v>
      </c>
      <c r="E17" s="0" t="n">
        <v>0.7</v>
      </c>
      <c r="G17" s="0" t="n">
        <v>-20</v>
      </c>
      <c r="H17" s="0" t="n">
        <f aca="false">273.15+G17</f>
        <v>253.15</v>
      </c>
      <c r="J17" s="4" t="n">
        <f aca="false">$H17*B17/100</f>
        <v>2.78465</v>
      </c>
      <c r="K17" s="4" t="n">
        <f aca="false">$H17*C17/100</f>
        <v>5.063</v>
      </c>
      <c r="L17" s="4" t="n">
        <f aca="false">$H17*D17/100</f>
        <v>6.32875</v>
      </c>
      <c r="M17" s="4" t="n">
        <f aca="false">$H17*E17/100</f>
        <v>1.77205</v>
      </c>
      <c r="O17" s="0" t="s">
        <v>39</v>
      </c>
    </row>
    <row r="18" customFormat="false" ht="15" hidden="false" customHeight="false" outlineLevel="0" collapsed="false">
      <c r="A18" s="1" t="s">
        <v>40</v>
      </c>
      <c r="B18" s="0" t="n">
        <v>1.6</v>
      </c>
      <c r="C18" s="0" t="n">
        <v>0.8</v>
      </c>
      <c r="D18" s="0" t="n">
        <v>0.9</v>
      </c>
      <c r="E18" s="0" t="n">
        <v>1.4</v>
      </c>
      <c r="G18" s="0" t="n">
        <v>-49</v>
      </c>
      <c r="H18" s="0" t="n">
        <f aca="false">273.15+G18</f>
        <v>224.15</v>
      </c>
      <c r="J18" s="4" t="n">
        <f aca="false">$H18*B18/100</f>
        <v>3.5864</v>
      </c>
      <c r="K18" s="4" t="n">
        <f aca="false">$H18*C18/100</f>
        <v>1.7932</v>
      </c>
      <c r="L18" s="4" t="n">
        <f aca="false">$H18*D18/100</f>
        <v>2.01735</v>
      </c>
      <c r="M18" s="4" t="n">
        <f aca="false">$H18*E18/100</f>
        <v>3.1381</v>
      </c>
      <c r="O18" s="0" t="s">
        <v>30</v>
      </c>
    </row>
    <row r="19" customFormat="false" ht="15" hidden="false" customHeight="false" outlineLevel="0" collapsed="false">
      <c r="A19" s="1" t="s">
        <v>18</v>
      </c>
      <c r="B19" s="0" t="n">
        <v>1</v>
      </c>
      <c r="C19" s="0" t="n">
        <v>0.5</v>
      </c>
      <c r="D19" s="0" t="n">
        <v>0.5</v>
      </c>
      <c r="E19" s="0" t="n">
        <v>0.5</v>
      </c>
      <c r="G19" s="0" t="n">
        <v>81</v>
      </c>
      <c r="H19" s="0" t="n">
        <f aca="false">273.15+G19</f>
        <v>354.15</v>
      </c>
      <c r="J19" s="4" t="n">
        <f aca="false">$H19*B19/100</f>
        <v>3.5415</v>
      </c>
      <c r="K19" s="4" t="n">
        <f aca="false">$H19*C19/100</f>
        <v>1.77075</v>
      </c>
      <c r="L19" s="4" t="n">
        <f aca="false">$H19*D19/100</f>
        <v>1.77075</v>
      </c>
      <c r="M19" s="4" t="n">
        <f aca="false">$H19*E19/100</f>
        <v>1.77075</v>
      </c>
      <c r="O19" s="0" t="s">
        <v>30</v>
      </c>
    </row>
    <row r="20" customFormat="false" ht="15" hidden="false" customHeight="false" outlineLevel="0" collapsed="false">
      <c r="A20" s="1" t="s">
        <v>41</v>
      </c>
      <c r="B20" s="0" t="n">
        <v>2.1</v>
      </c>
      <c r="C20" s="0" t="n">
        <v>2.6</v>
      </c>
      <c r="D20" s="0" t="n">
        <v>1.9</v>
      </c>
      <c r="E20" s="0" t="n">
        <v>0.8</v>
      </c>
      <c r="G20" s="0" t="n">
        <v>33</v>
      </c>
      <c r="H20" s="0" t="n">
        <f aca="false">273.15+G20</f>
        <v>306.15</v>
      </c>
      <c r="J20" s="4" t="n">
        <f aca="false">$H20*B20/100</f>
        <v>6.42915</v>
      </c>
      <c r="K20" s="4" t="n">
        <f aca="false">$H20*C20/100</f>
        <v>7.9599</v>
      </c>
      <c r="L20" s="4" t="n">
        <f aca="false">$H20*D20/100</f>
        <v>5.81685</v>
      </c>
      <c r="M20" s="4" t="n">
        <f aca="false">$H20*E20/100</f>
        <v>2.4492</v>
      </c>
      <c r="O20" s="0" t="s">
        <v>30</v>
      </c>
    </row>
    <row r="22" customFormat="false" ht="15" hidden="false" customHeight="false" outlineLevel="0" collapsed="false">
      <c r="E22" s="5" t="s">
        <v>42</v>
      </c>
      <c r="F22" s="6"/>
      <c r="G22" s="6"/>
      <c r="H22" s="7"/>
      <c r="I22" s="7"/>
      <c r="J22" s="8" t="n">
        <f aca="false">SUM(J8:J20)</f>
        <v>300.3414</v>
      </c>
      <c r="K22" s="8" t="n">
        <f aca="false">SUM(K8:K20)</f>
        <v>301.3331</v>
      </c>
      <c r="L22" s="8" t="n">
        <f aca="false">SUM(L8:L20)</f>
        <v>298.7277</v>
      </c>
      <c r="M22" s="9" t="n">
        <f aca="false">SUM(M8:M20)</f>
        <v>304.34985</v>
      </c>
    </row>
    <row r="23" customFormat="false" ht="15" hidden="false" customHeight="false" outlineLevel="0" collapsed="false">
      <c r="E23" s="10" t="s">
        <v>43</v>
      </c>
      <c r="F23" s="10"/>
      <c r="G23" s="10"/>
      <c r="H23" s="10"/>
      <c r="I23" s="11"/>
      <c r="J23" s="12" t="n">
        <f aca="false">J22-273.15</f>
        <v>27.1914</v>
      </c>
      <c r="K23" s="12" t="n">
        <f aca="false">K22-273.15</f>
        <v>28.1831</v>
      </c>
      <c r="L23" s="12" t="n">
        <f aca="false">L22-273.15</f>
        <v>25.5777</v>
      </c>
      <c r="M23" s="13" t="n">
        <f aca="false">M22-273.15</f>
        <v>31.19985</v>
      </c>
    </row>
    <row r="32" customFormat="false" ht="15" hidden="false" customHeight="false" outlineLevel="0" collapsed="false">
      <c r="A32" s="11" t="s">
        <v>44</v>
      </c>
      <c r="B32" s="11" t="s">
        <v>45</v>
      </c>
    </row>
    <row r="33" customFormat="false" ht="15" hidden="false" customHeight="false" outlineLevel="0" collapsed="false">
      <c r="A33" s="1" t="s">
        <v>6</v>
      </c>
      <c r="B33" s="0" t="s">
        <v>30</v>
      </c>
    </row>
    <row r="34" customFormat="false" ht="15" hidden="false" customHeight="false" outlineLevel="0" collapsed="false">
      <c r="A34" s="1" t="s">
        <v>7</v>
      </c>
      <c r="B34" s="0" t="s">
        <v>30</v>
      </c>
    </row>
    <row r="35" customFormat="false" ht="15" hidden="false" customHeight="false" outlineLevel="0" collapsed="false">
      <c r="A35" s="1" t="s">
        <v>31</v>
      </c>
      <c r="B35" s="0" t="s">
        <v>30</v>
      </c>
    </row>
    <row r="36" customFormat="false" ht="15" hidden="false" customHeight="false" outlineLevel="0" collapsed="false">
      <c r="A36" s="1" t="s">
        <v>9</v>
      </c>
      <c r="B36" s="0" t="s">
        <v>30</v>
      </c>
    </row>
    <row r="37" customFormat="false" ht="15" hidden="false" customHeight="false" outlineLevel="0" collapsed="false">
      <c r="A37" s="1" t="s">
        <v>32</v>
      </c>
      <c r="B37" s="0" t="s">
        <v>30</v>
      </c>
    </row>
    <row r="38" customFormat="false" ht="15" hidden="false" customHeight="false" outlineLevel="0" collapsed="false">
      <c r="A38" s="1" t="s">
        <v>33</v>
      </c>
      <c r="B38" s="0" t="s">
        <v>30</v>
      </c>
    </row>
    <row r="39" customFormat="false" ht="15" hidden="false" customHeight="false" outlineLevel="0" collapsed="false">
      <c r="A39" s="1" t="s">
        <v>34</v>
      </c>
      <c r="B39" s="0" t="s">
        <v>35</v>
      </c>
    </row>
    <row r="40" customFormat="false" ht="15" hidden="false" customHeight="false" outlineLevel="0" collapsed="false">
      <c r="A40" s="1" t="s">
        <v>36</v>
      </c>
      <c r="B40" s="0" t="s">
        <v>37</v>
      </c>
    </row>
    <row r="41" customFormat="false" ht="15" hidden="false" customHeight="false" outlineLevel="0" collapsed="false">
      <c r="A41" s="1" t="s">
        <v>15</v>
      </c>
      <c r="B41" s="0" t="s">
        <v>30</v>
      </c>
    </row>
    <row r="42" customFormat="false" ht="15" hidden="false" customHeight="false" outlineLevel="0" collapsed="false">
      <c r="A42" s="1" t="s">
        <v>38</v>
      </c>
      <c r="B42" s="0" t="s">
        <v>46</v>
      </c>
    </row>
    <row r="43" customFormat="false" ht="15" hidden="false" customHeight="false" outlineLevel="0" collapsed="false">
      <c r="A43" s="1" t="s">
        <v>40</v>
      </c>
      <c r="B43" s="0" t="s">
        <v>30</v>
      </c>
    </row>
    <row r="44" customFormat="false" ht="15" hidden="false" customHeight="false" outlineLevel="0" collapsed="false">
      <c r="A44" s="1" t="s">
        <v>18</v>
      </c>
      <c r="B44" s="0" t="s">
        <v>30</v>
      </c>
    </row>
    <row r="45" customFormat="false" ht="15" hidden="false" customHeight="false" outlineLevel="0" collapsed="false">
      <c r="A45" s="1" t="s">
        <v>41</v>
      </c>
      <c r="B45" s="0" t="s">
        <v>30</v>
      </c>
    </row>
  </sheetData>
  <mergeCells count="4">
    <mergeCell ref="B6:E6"/>
    <mergeCell ref="G6:H6"/>
    <mergeCell ref="J6:M6"/>
    <mergeCell ref="E23:H2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13T12:02:15Z</dcterms:created>
  <dc:creator>Toke Hansen</dc:creator>
  <dc:description/>
  <dc:language>en-US</dc:language>
  <cp:lastModifiedBy>Toke Hansen</cp:lastModifiedBy>
  <dcterms:modified xsi:type="dcterms:W3CDTF">2012-11-28T15:01:39Z</dcterms:modified>
  <cp:revision>0</cp:revision>
  <dc:subject/>
  <dc:title/>
</cp:coreProperties>
</file>